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425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vinee\Desktop\HyoEXOS MS\Manuscript submission docs\"/>
    </mc:Choice>
  </mc:AlternateContent>
  <xr:revisionPtr revIDLastSave="0" documentId="13_ncr:1_{56B25D93-0240-4BC1-B8D3-CD6115561CA3}" xr6:coauthVersionLast="43" xr6:coauthVersionMax="43" xr10:uidLastSave="{00000000-0000-0000-0000-000000000000}"/>
  <bookViews>
    <workbookView xWindow="-120" yWindow="-120" windowWidth="20730" windowHeight="11160" xr2:uid="{00000000-000D-0000-FFFF-FFFF00000000}"/>
  </bookViews>
  <sheets>
    <sheet name="Sheet1" sheetId="4" r:id="rId1"/>
  </sheets>
  <calcPr calcId="181029"/>
</workbook>
</file>

<file path=xl/calcChain.xml><?xml version="1.0" encoding="utf-8"?>
<calcChain xmlns="http://schemas.openxmlformats.org/spreadsheetml/2006/main">
  <c r="F57" i="4" l="1"/>
  <c r="E57" i="4"/>
  <c r="F13" i="4" l="1"/>
  <c r="E13" i="4"/>
  <c r="F41" i="4"/>
  <c r="E41" i="4"/>
  <c r="F52" i="4" l="1"/>
  <c r="E52" i="4"/>
  <c r="F44" i="4"/>
  <c r="E44" i="4"/>
  <c r="F38" i="4"/>
  <c r="E38" i="4"/>
  <c r="F34" i="4"/>
  <c r="E34" i="4"/>
  <c r="F31" i="4"/>
  <c r="E31" i="4"/>
  <c r="F27" i="4"/>
  <c r="E27" i="4"/>
  <c r="F21" i="4"/>
  <c r="E21" i="4"/>
  <c r="F16" i="4"/>
  <c r="E16" i="4"/>
  <c r="F9" i="4"/>
  <c r="E9" i="4"/>
</calcChain>
</file>

<file path=xl/sharedStrings.xml><?xml version="1.0" encoding="utf-8"?>
<sst xmlns="http://schemas.openxmlformats.org/spreadsheetml/2006/main" count="81" uniqueCount="81">
  <si>
    <t>P17936</t>
  </si>
  <si>
    <t>O75531</t>
  </si>
  <si>
    <t>P13726</t>
  </si>
  <si>
    <t>Q16790</t>
  </si>
  <si>
    <t>Q9NRY6</t>
  </si>
  <si>
    <t>P13473</t>
  </si>
  <si>
    <t>P61769</t>
  </si>
  <si>
    <t>P08758</t>
  </si>
  <si>
    <t>P10451-5</t>
  </si>
  <si>
    <t>Q9H444</t>
  </si>
  <si>
    <t>P19338</t>
  </si>
  <si>
    <t>P53985</t>
  </si>
  <si>
    <t>P11166</t>
  </si>
  <si>
    <t>Q99816</t>
  </si>
  <si>
    <t>O00264</t>
  </si>
  <si>
    <t>P14625</t>
  </si>
  <si>
    <t>Normalized peak area</t>
  </si>
  <si>
    <t>UniProt No.</t>
  </si>
  <si>
    <t>Description</t>
  </si>
  <si>
    <t>Peptides</t>
  </si>
  <si>
    <t>Hypoxia (H)</t>
  </si>
  <si>
    <t>Normoxia (N)</t>
  </si>
  <si>
    <t>Insulin-like growth factor-binding protein 3</t>
  </si>
  <si>
    <t>ALAQCAPPPAVCAELVR - 911.9688++</t>
  </si>
  <si>
    <t>EPGCGCCLTCALSEGQPCGIYTER - 925.7148+++</t>
  </si>
  <si>
    <t>YGQPLPGYTTK - 612.8166++</t>
  </si>
  <si>
    <t>Barrier-to-autointegration factor</t>
  </si>
  <si>
    <t>AYVVLGQFLVLK - 675.4132++</t>
  </si>
  <si>
    <t>Tissue factor</t>
  </si>
  <si>
    <t>DLIYTLYYWK - 689.3581++</t>
  </si>
  <si>
    <t>Carbonic anhydrase 9</t>
  </si>
  <si>
    <t>VIEASFPAGVDSSPR - 766.3912++</t>
  </si>
  <si>
    <t>QLHTLSDTLWGPGDSR - 594.9638+++</t>
  </si>
  <si>
    <t>Phospholipid scramblase 3</t>
  </si>
  <si>
    <t>VETFLGWETCNR - 756.3510++</t>
  </si>
  <si>
    <t>Lysosome-associated membrane glycoprotein 2</t>
  </si>
  <si>
    <t>IPLNDLFR - 494.2847++</t>
  </si>
  <si>
    <t>Beta-2-microglobulin</t>
  </si>
  <si>
    <t>VEHSDLSFSK - 574.7828++</t>
  </si>
  <si>
    <t>VNHVTLSQPK - 561.8169++</t>
  </si>
  <si>
    <t>Annexin A5</t>
  </si>
  <si>
    <t>QEISAAFK - 447.2400++</t>
  </si>
  <si>
    <t>LYDAYELK - 507.7608++</t>
  </si>
  <si>
    <t>VLTEIIASR - 501.3031++</t>
  </si>
  <si>
    <t>QVYEEEYGSSLEDDVVGDTSGYYQR - 963.4175+++</t>
  </si>
  <si>
    <t>FITIFGTR - 477.7740++</t>
  </si>
  <si>
    <t>Isoform 5 of Osteopontin</t>
  </si>
  <si>
    <t>QNLLAPQTLPSK - 655.3774++</t>
  </si>
  <si>
    <t>GDSVVYGLR - 483.2562++</t>
  </si>
  <si>
    <t>AIPVAQDLNAPSDWDSR - 927.9527++</t>
  </si>
  <si>
    <t>Charged multivesicular body protein 4b</t>
  </si>
  <si>
    <t>QLAQIDGTLSTIEFQR - 607.3231+++</t>
  </si>
  <si>
    <t>EALENANTNTEVLK - 773.3914++</t>
  </si>
  <si>
    <t>Nucleolin</t>
  </si>
  <si>
    <t>ALELTGLK - 422.7606++</t>
  </si>
  <si>
    <t>EVFEDAAEIR - 589.7880++</t>
  </si>
  <si>
    <t>SISLYYTGEK - 580.7953++</t>
  </si>
  <si>
    <t>Monocarboxylate transporter 1</t>
  </si>
  <si>
    <t>DLHDANTDLIGR - 447.2249+++</t>
  </si>
  <si>
    <t>Solute carrier family 2, facilitated glucose transporter member 1</t>
  </si>
  <si>
    <t>VTILELFR - 495.8028++</t>
  </si>
  <si>
    <t>TFDEIASGFR - 571.7775++</t>
  </si>
  <si>
    <t>Tumor susceptibility gene 101 protein</t>
  </si>
  <si>
    <t>DGTISEDTIR - 553.7698++</t>
  </si>
  <si>
    <t>Membrane-associated progesterone receptor component 1</t>
  </si>
  <si>
    <t>FYGPEGPYGVFAGR - 758.8646++</t>
  </si>
  <si>
    <t>Endoplasmin</t>
  </si>
  <si>
    <t>SGTSEFLNK - 491.7456++</t>
  </si>
  <si>
    <t>EVEEDEYK - 520.7246++</t>
  </si>
  <si>
    <t>SILFVPTSAPR - 594.3428++</t>
  </si>
  <si>
    <t>FQSSHHPTDITSLDQYVER - 754.0258+++</t>
  </si>
  <si>
    <t>SGYLLPDTK - 497.2662++</t>
  </si>
  <si>
    <t>FSSAVGLVTIVECCPVLLGPPLLGR - 885.4851+++</t>
  </si>
  <si>
    <t>VNVTVEDER</t>
  </si>
  <si>
    <t>P01137</t>
  </si>
  <si>
    <t>Transforming growth factor-beta-induced protein ig-h3</t>
  </si>
  <si>
    <t>STVISYECCPGYEK - 846.8658++</t>
  </si>
  <si>
    <t>QAGLGNHLSGSER - 442.5567+++</t>
  </si>
  <si>
    <t>EGVYTVFAPTNEAFR - 850.9176++</t>
  </si>
  <si>
    <t>GDELADSALEIFK - 704.3537++</t>
  </si>
  <si>
    <t xml:space="preserve">Supplementary Table 8. Peak normalized area of peptides as determined by scheduled parallel reaction monitoring (PRM) run and Skyline version 3.1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64">
    <xf numFmtId="0" fontId="0" fillId="0" borderId="0" xfId="0"/>
    <xf numFmtId="0" fontId="3" fillId="0" borderId="3" xfId="0" applyFont="1" applyBorder="1" applyAlignment="1">
      <alignment horizontal="center" vertical="center"/>
    </xf>
    <xf numFmtId="0" fontId="0" fillId="0" borderId="8" xfId="0" applyBorder="1" applyAlignment="1">
      <alignment horizontal="left" vertical="center" wrapText="1"/>
    </xf>
    <xf numFmtId="0" fontId="0" fillId="0" borderId="8" xfId="0" applyBorder="1" applyAlignment="1">
      <alignment vertical="center"/>
    </xf>
    <xf numFmtId="0" fontId="0" fillId="0" borderId="5" xfId="0" applyBorder="1" applyAlignment="1">
      <alignment vertical="center"/>
    </xf>
    <xf numFmtId="0" fontId="0" fillId="0" borderId="6" xfId="0" applyBorder="1" applyAlignment="1">
      <alignment vertical="center"/>
    </xf>
    <xf numFmtId="0" fontId="0" fillId="0" borderId="9" xfId="0" applyBorder="1" applyAlignment="1">
      <alignment vertical="center"/>
    </xf>
    <xf numFmtId="0" fontId="0" fillId="0" borderId="0" xfId="0" applyAlignment="1">
      <alignment vertical="center"/>
    </xf>
    <xf numFmtId="0" fontId="0" fillId="0" borderId="10" xfId="0" applyBorder="1" applyAlignment="1">
      <alignment vertical="center"/>
    </xf>
    <xf numFmtId="0" fontId="2" fillId="0" borderId="2" xfId="0" applyFont="1" applyBorder="1" applyAlignment="1">
      <alignment vertical="center"/>
    </xf>
    <xf numFmtId="0" fontId="2" fillId="0" borderId="10" xfId="0" applyFont="1" applyBorder="1" applyAlignment="1">
      <alignment vertical="center"/>
    </xf>
    <xf numFmtId="0" fontId="2" fillId="0" borderId="11" xfId="0" applyFont="1" applyBorder="1" applyAlignment="1">
      <alignment vertical="center"/>
    </xf>
    <xf numFmtId="0" fontId="0" fillId="0" borderId="13" xfId="0" applyBorder="1" applyAlignment="1">
      <alignment horizontal="center" vertical="center" wrapText="1"/>
    </xf>
    <xf numFmtId="0" fontId="0" fillId="0" borderId="9" xfId="0" applyBorder="1" applyAlignment="1">
      <alignment horizontal="left" vertical="center" wrapText="1"/>
    </xf>
    <xf numFmtId="0" fontId="2" fillId="0" borderId="0" xfId="0" applyFont="1" applyAlignment="1">
      <alignment vertical="center"/>
    </xf>
    <xf numFmtId="0" fontId="2" fillId="0" borderId="9" xfId="0" applyFont="1" applyBorder="1" applyAlignment="1">
      <alignment vertical="center"/>
    </xf>
    <xf numFmtId="0" fontId="0" fillId="0" borderId="14" xfId="0" applyBorder="1" applyAlignment="1">
      <alignment horizontal="center" vertical="center" wrapText="1"/>
    </xf>
    <xf numFmtId="0" fontId="0" fillId="0" borderId="3" xfId="0" applyBorder="1" applyAlignment="1">
      <alignment horizontal="left" vertical="center" wrapText="1"/>
    </xf>
    <xf numFmtId="0" fontId="0" fillId="0" borderId="3" xfId="0" applyBorder="1" applyAlignment="1">
      <alignment vertical="center"/>
    </xf>
    <xf numFmtId="0" fontId="2" fillId="0" borderId="7" xfId="0" applyFont="1" applyBorder="1" applyAlignment="1">
      <alignment vertical="center"/>
    </xf>
    <xf numFmtId="0" fontId="2" fillId="0" borderId="3" xfId="0" applyFont="1" applyBorder="1" applyAlignment="1">
      <alignment vertical="center"/>
    </xf>
    <xf numFmtId="0" fontId="3" fillId="0" borderId="4" xfId="0" applyFont="1" applyBorder="1"/>
    <xf numFmtId="0" fontId="0" fillId="0" borderId="1" xfId="0" applyBorder="1"/>
    <xf numFmtId="0" fontId="3" fillId="0" borderId="8" xfId="0" applyFont="1" applyBorder="1" applyAlignment="1">
      <alignment horizontal="left"/>
    </xf>
    <xf numFmtId="0" fontId="0" fillId="0" borderId="10" xfId="0" applyBorder="1" applyAlignment="1">
      <alignment horizontal="left"/>
    </xf>
    <xf numFmtId="0" fontId="3" fillId="0" borderId="8" xfId="0" applyFont="1" applyBorder="1" applyAlignment="1">
      <alignment vertical="center"/>
    </xf>
    <xf numFmtId="0" fontId="0" fillId="0" borderId="4" xfId="0" applyBorder="1" applyAlignment="1">
      <alignment horizontal="center" vertical="center" wrapText="1"/>
    </xf>
    <xf numFmtId="0" fontId="2" fillId="0" borderId="5" xfId="0" applyFont="1" applyBorder="1" applyAlignment="1">
      <alignment vertical="center"/>
    </xf>
    <xf numFmtId="0" fontId="0" fillId="0" borderId="2" xfId="0" applyBorder="1"/>
    <xf numFmtId="0" fontId="0" fillId="0" borderId="8" xfId="0" applyBorder="1" applyAlignment="1">
      <alignment horizontal="right" vertical="center"/>
    </xf>
    <xf numFmtId="0" fontId="0" fillId="0" borderId="4" xfId="0" applyBorder="1" applyAlignment="1">
      <alignment horizontal="right" vertical="center"/>
    </xf>
    <xf numFmtId="0" fontId="0" fillId="0" borderId="13" xfId="0" applyBorder="1" applyAlignment="1">
      <alignment horizontal="right" vertical="center"/>
    </xf>
    <xf numFmtId="0" fontId="0" fillId="0" borderId="9" xfId="0" applyBorder="1" applyAlignment="1">
      <alignment horizontal="right" vertical="center"/>
    </xf>
    <xf numFmtId="0" fontId="2" fillId="0" borderId="1" xfId="0" applyFont="1" applyBorder="1"/>
    <xf numFmtId="0" fontId="2" fillId="0" borderId="10" xfId="0" applyFont="1" applyBorder="1"/>
    <xf numFmtId="0" fontId="2" fillId="0" borderId="8" xfId="0" applyFont="1" applyBorder="1" applyAlignment="1">
      <alignment vertical="center"/>
    </xf>
    <xf numFmtId="0" fontId="0" fillId="0" borderId="12" xfId="0" applyBorder="1" applyAlignment="1">
      <alignment horizontal="right" vertical="center"/>
    </xf>
    <xf numFmtId="0" fontId="0" fillId="0" borderId="9" xfId="0" applyBorder="1"/>
    <xf numFmtId="2" fontId="0" fillId="0" borderId="0" xfId="0" applyNumberFormat="1"/>
    <xf numFmtId="2" fontId="0" fillId="0" borderId="0" xfId="0" applyNumberFormat="1" applyAlignment="1">
      <alignment vertical="center"/>
    </xf>
    <xf numFmtId="0" fontId="0" fillId="0" borderId="5" xfId="0" applyBorder="1"/>
    <xf numFmtId="0" fontId="0" fillId="0" borderId="12" xfId="0" applyBorder="1" applyAlignment="1">
      <alignment vertical="center"/>
    </xf>
    <xf numFmtId="0" fontId="0" fillId="0" borderId="12" xfId="0" applyBorder="1"/>
    <xf numFmtId="0" fontId="0" fillId="0" borderId="2" xfId="0" applyBorder="1" applyAlignment="1">
      <alignment horizontal="center" vertical="center"/>
    </xf>
    <xf numFmtId="0" fontId="0" fillId="0" borderId="8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8" xfId="0" applyBorder="1" applyAlignment="1">
      <alignment horizontal="left" vertical="center" wrapText="1"/>
    </xf>
    <xf numFmtId="0" fontId="0" fillId="0" borderId="9" xfId="0" applyBorder="1" applyAlignment="1">
      <alignment horizontal="left" vertical="center" wrapText="1"/>
    </xf>
    <xf numFmtId="0" fontId="0" fillId="0" borderId="10" xfId="0" applyBorder="1" applyAlignment="1">
      <alignment horizontal="left" vertical="center" wrapText="1"/>
    </xf>
    <xf numFmtId="0" fontId="0" fillId="0" borderId="8" xfId="0" applyBorder="1" applyAlignment="1">
      <alignment horizontal="left" vertical="center"/>
    </xf>
    <xf numFmtId="0" fontId="0" fillId="0" borderId="9" xfId="0" applyBorder="1" applyAlignment="1">
      <alignment horizontal="left" vertical="center"/>
    </xf>
    <xf numFmtId="0" fontId="0" fillId="0" borderId="10" xfId="0" applyBorder="1" applyAlignment="1">
      <alignment horizontal="left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3" fillId="0" borderId="14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0" fillId="0" borderId="4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4" xfId="0" applyBorder="1" applyAlignment="1">
      <alignment horizontal="left" vertical="center" wrapText="1"/>
    </xf>
    <xf numFmtId="0" fontId="0" fillId="0" borderId="13" xfId="0" applyBorder="1" applyAlignment="1">
      <alignment horizontal="left" vertical="center" wrapText="1"/>
    </xf>
    <xf numFmtId="0" fontId="0" fillId="0" borderId="1" xfId="0" applyBorder="1" applyAlignment="1">
      <alignment horizontal="left" vertical="center" wrapText="1"/>
    </xf>
  </cellXfs>
  <cellStyles count="3">
    <cellStyle name="Normal" xfId="0" builtinId="0"/>
    <cellStyle name="Normal 2" xfId="1" xr:uid="{00000000-0005-0000-0000-000001000000}"/>
    <cellStyle name="Normal 3" xfId="2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F57"/>
  <sheetViews>
    <sheetView tabSelected="1" workbookViewId="0">
      <selection activeCell="B2" sqref="B2"/>
    </sheetView>
  </sheetViews>
  <sheetFormatPr defaultRowHeight="15" x14ac:dyDescent="0.25"/>
  <cols>
    <col min="2" max="2" width="14.7109375" bestFit="1" customWidth="1"/>
    <col min="3" max="3" width="59" bestFit="1" customWidth="1"/>
    <col min="4" max="4" width="43.140625" bestFit="1" customWidth="1"/>
    <col min="5" max="5" width="14.5703125" bestFit="1" customWidth="1"/>
    <col min="6" max="6" width="16.7109375" bestFit="1" customWidth="1"/>
  </cols>
  <sheetData>
    <row r="2" spans="2:6" x14ac:dyDescent="0.25">
      <c r="B2" t="s">
        <v>80</v>
      </c>
      <c r="D2" s="38"/>
      <c r="E2" s="39"/>
      <c r="F2" s="7"/>
    </row>
    <row r="3" spans="2:6" ht="15.75" thickBot="1" x14ac:dyDescent="0.3"/>
    <row r="4" spans="2:6" ht="19.5" thickBot="1" x14ac:dyDescent="0.35">
      <c r="B4" s="21" t="s">
        <v>17</v>
      </c>
      <c r="C4" s="23" t="s">
        <v>18</v>
      </c>
      <c r="D4" s="25" t="s">
        <v>19</v>
      </c>
      <c r="E4" s="56" t="s">
        <v>16</v>
      </c>
      <c r="F4" s="57"/>
    </row>
    <row r="5" spans="2:6" ht="19.5" thickBot="1" x14ac:dyDescent="0.3">
      <c r="B5" s="22"/>
      <c r="C5" s="24"/>
      <c r="D5" s="8"/>
      <c r="E5" s="1" t="s">
        <v>20</v>
      </c>
      <c r="F5" s="1" t="s">
        <v>21</v>
      </c>
    </row>
    <row r="6" spans="2:6" ht="15" customHeight="1" x14ac:dyDescent="0.25">
      <c r="B6" s="53" t="s">
        <v>0</v>
      </c>
      <c r="C6" s="47" t="s">
        <v>22</v>
      </c>
      <c r="D6" s="3" t="s">
        <v>23</v>
      </c>
      <c r="E6" s="4">
        <v>0.60617782399999998</v>
      </c>
      <c r="F6" s="3">
        <v>1.4858428555129826E-2</v>
      </c>
    </row>
    <row r="7" spans="2:6" x14ac:dyDescent="0.25">
      <c r="B7" s="54"/>
      <c r="C7" s="48"/>
      <c r="D7" s="6" t="s">
        <v>24</v>
      </c>
      <c r="E7" s="7">
        <v>0.77035704500000002</v>
      </c>
      <c r="F7" s="6">
        <v>8.0804010579159369E-3</v>
      </c>
    </row>
    <row r="8" spans="2:6" x14ac:dyDescent="0.25">
      <c r="B8" s="54"/>
      <c r="C8" s="48"/>
      <c r="D8" s="6" t="s">
        <v>25</v>
      </c>
      <c r="E8" s="7">
        <v>0.56424323099999996</v>
      </c>
      <c r="F8" s="6">
        <v>2.6413171887040197E-2</v>
      </c>
    </row>
    <row r="9" spans="2:6" ht="15.75" thickBot="1" x14ac:dyDescent="0.3">
      <c r="B9" s="55"/>
      <c r="C9" s="49"/>
      <c r="D9" s="8"/>
      <c r="E9" s="9">
        <f>AVERAGE(E6:E8)</f>
        <v>0.64692603333333321</v>
      </c>
      <c r="F9" s="10">
        <f>AVERAGE(F6:F8)</f>
        <v>1.6450667166695319E-2</v>
      </c>
    </row>
    <row r="10" spans="2:6" ht="15.75" thickBot="1" x14ac:dyDescent="0.3">
      <c r="B10" s="26" t="s">
        <v>1</v>
      </c>
      <c r="C10" s="2" t="s">
        <v>26</v>
      </c>
      <c r="D10" s="3" t="s">
        <v>27</v>
      </c>
      <c r="E10" s="27">
        <v>0.65083675057398926</v>
      </c>
      <c r="F10" s="35">
        <v>0.43737662700000002</v>
      </c>
    </row>
    <row r="11" spans="2:6" x14ac:dyDescent="0.25">
      <c r="B11" s="58" t="s">
        <v>2</v>
      </c>
      <c r="C11" s="61" t="s">
        <v>28</v>
      </c>
      <c r="D11" s="3" t="s">
        <v>29</v>
      </c>
      <c r="E11" s="5">
        <v>0.59245991099999995</v>
      </c>
      <c r="F11" s="3">
        <v>0.18656739706839862</v>
      </c>
    </row>
    <row r="12" spans="2:6" x14ac:dyDescent="0.25">
      <c r="B12" s="59"/>
      <c r="C12" s="62"/>
      <c r="D12" s="37" t="s">
        <v>73</v>
      </c>
      <c r="E12" s="36">
        <v>0.61005265099999995</v>
      </c>
      <c r="F12" s="32">
        <v>0.20355621099999999</v>
      </c>
    </row>
    <row r="13" spans="2:6" ht="15.75" thickBot="1" x14ac:dyDescent="0.3">
      <c r="B13" s="60"/>
      <c r="C13" s="63"/>
      <c r="D13" s="8"/>
      <c r="E13" s="11">
        <f>AVERAGE(E11:E12)</f>
        <v>0.60125628099999995</v>
      </c>
      <c r="F13" s="10">
        <f>AVERAGE(F11:F12)</f>
        <v>0.19506180403419932</v>
      </c>
    </row>
    <row r="14" spans="2:6" x14ac:dyDescent="0.25">
      <c r="B14" s="44" t="s">
        <v>3</v>
      </c>
      <c r="C14" s="47" t="s">
        <v>30</v>
      </c>
      <c r="D14" s="3" t="s">
        <v>31</v>
      </c>
      <c r="E14" s="4">
        <v>0.63454050699999998</v>
      </c>
      <c r="F14" s="3">
        <v>0.283393002</v>
      </c>
    </row>
    <row r="15" spans="2:6" x14ac:dyDescent="0.25">
      <c r="B15" s="45"/>
      <c r="C15" s="48"/>
      <c r="D15" s="6" t="s">
        <v>32</v>
      </c>
      <c r="E15" s="7">
        <v>0.56524026699999996</v>
      </c>
      <c r="F15" s="6">
        <v>0.23311875200000001</v>
      </c>
    </row>
    <row r="16" spans="2:6" ht="15.75" thickBot="1" x14ac:dyDescent="0.3">
      <c r="B16" s="46"/>
      <c r="C16" s="49"/>
      <c r="D16" s="8"/>
      <c r="E16" s="9">
        <f>AVERAGE(E14:E15)</f>
        <v>0.59989038699999997</v>
      </c>
      <c r="F16" s="10">
        <f>AVERAGE(F14:F15)</f>
        <v>0.25825587700000002</v>
      </c>
    </row>
    <row r="17" spans="2:6" ht="15.75" thickBot="1" x14ac:dyDescent="0.3">
      <c r="B17" s="16" t="s">
        <v>4</v>
      </c>
      <c r="C17" s="17" t="s">
        <v>33</v>
      </c>
      <c r="D17" s="18" t="s">
        <v>34</v>
      </c>
      <c r="E17" s="19">
        <v>0.69099214399999997</v>
      </c>
      <c r="F17" s="20">
        <v>0.47299201800000001</v>
      </c>
    </row>
    <row r="18" spans="2:6" ht="15.75" thickBot="1" x14ac:dyDescent="0.3">
      <c r="B18" s="16" t="s">
        <v>5</v>
      </c>
      <c r="C18" s="17" t="s">
        <v>35</v>
      </c>
      <c r="D18" s="18" t="s">
        <v>36</v>
      </c>
      <c r="E18" s="19">
        <v>0.53169762899999995</v>
      </c>
      <c r="F18" s="20">
        <v>0.21923881887252863</v>
      </c>
    </row>
    <row r="19" spans="2:6" x14ac:dyDescent="0.25">
      <c r="B19" s="44" t="s">
        <v>6</v>
      </c>
      <c r="C19" s="50" t="s">
        <v>37</v>
      </c>
      <c r="D19" s="6" t="s">
        <v>38</v>
      </c>
      <c r="E19" s="7">
        <v>0.41735443471366268</v>
      </c>
      <c r="F19" s="6">
        <v>0.22604887014812433</v>
      </c>
    </row>
    <row r="20" spans="2:6" x14ac:dyDescent="0.25">
      <c r="B20" s="45"/>
      <c r="C20" s="51"/>
      <c r="D20" s="6" t="s">
        <v>39</v>
      </c>
      <c r="E20" s="7">
        <v>0.37774396700000001</v>
      </c>
      <c r="F20" s="6">
        <v>0.16150772799999999</v>
      </c>
    </row>
    <row r="21" spans="2:6" ht="15.75" thickBot="1" x14ac:dyDescent="0.3">
      <c r="B21" s="46"/>
      <c r="C21" s="52"/>
      <c r="D21" s="6"/>
      <c r="E21" s="14">
        <f>AVERAGE(E19:E20)</f>
        <v>0.39754920085683132</v>
      </c>
      <c r="F21" s="15">
        <f>AVERAGE(F19:F20)</f>
        <v>0.19377829907406216</v>
      </c>
    </row>
    <row r="22" spans="2:6" x14ac:dyDescent="0.25">
      <c r="B22" s="44" t="s">
        <v>7</v>
      </c>
      <c r="C22" s="50" t="s">
        <v>40</v>
      </c>
      <c r="D22" s="3" t="s">
        <v>41</v>
      </c>
      <c r="E22" s="4">
        <v>0.54979514600000001</v>
      </c>
      <c r="F22" s="3">
        <v>0.514251287</v>
      </c>
    </row>
    <row r="23" spans="2:6" x14ac:dyDescent="0.25">
      <c r="B23" s="45"/>
      <c r="C23" s="51"/>
      <c r="D23" s="6" t="s">
        <v>42</v>
      </c>
      <c r="E23" s="7">
        <v>0.60220156000000002</v>
      </c>
      <c r="F23" s="6">
        <v>0.52434337200000003</v>
      </c>
    </row>
    <row r="24" spans="2:6" x14ac:dyDescent="0.25">
      <c r="B24" s="45"/>
      <c r="C24" s="51"/>
      <c r="D24" s="6" t="s">
        <v>43</v>
      </c>
      <c r="E24" s="7">
        <v>0.602521843</v>
      </c>
      <c r="F24" s="6">
        <v>0.53452493099999998</v>
      </c>
    </row>
    <row r="25" spans="2:6" x14ac:dyDescent="0.25">
      <c r="B25" s="45"/>
      <c r="C25" s="51"/>
      <c r="D25" s="6" t="s">
        <v>44</v>
      </c>
      <c r="E25" s="7">
        <v>0.68975892500000002</v>
      </c>
      <c r="F25" s="6">
        <v>0.63879793600000001</v>
      </c>
    </row>
    <row r="26" spans="2:6" x14ac:dyDescent="0.25">
      <c r="B26" s="45"/>
      <c r="C26" s="51"/>
      <c r="D26" s="6" t="s">
        <v>45</v>
      </c>
      <c r="E26" s="7">
        <v>0.46650651900000001</v>
      </c>
      <c r="F26" s="6">
        <v>0.43185165800000003</v>
      </c>
    </row>
    <row r="27" spans="2:6" ht="15.75" thickBot="1" x14ac:dyDescent="0.3">
      <c r="B27" s="46"/>
      <c r="C27" s="52"/>
      <c r="D27" s="8"/>
      <c r="E27" s="9">
        <f>AVERAGE(E22:E26)</f>
        <v>0.58215679860000002</v>
      </c>
      <c r="F27" s="10">
        <f>AVERAGE(F22:F26)</f>
        <v>0.52875383679999999</v>
      </c>
    </row>
    <row r="28" spans="2:6" x14ac:dyDescent="0.25">
      <c r="B28" s="44" t="s">
        <v>8</v>
      </c>
      <c r="C28" s="47" t="s">
        <v>46</v>
      </c>
      <c r="D28" s="3" t="s">
        <v>47</v>
      </c>
      <c r="E28" s="4">
        <v>0.52574008331437749</v>
      </c>
      <c r="F28" s="3">
        <v>0.35553418793665259</v>
      </c>
    </row>
    <row r="29" spans="2:6" x14ac:dyDescent="0.25">
      <c r="B29" s="45"/>
      <c r="C29" s="48"/>
      <c r="D29" s="6" t="s">
        <v>48</v>
      </c>
      <c r="E29" s="7">
        <v>0.46548995802406345</v>
      </c>
      <c r="F29" s="6">
        <v>0.34770073668551305</v>
      </c>
    </row>
    <row r="30" spans="2:6" x14ac:dyDescent="0.25">
      <c r="B30" s="45"/>
      <c r="C30" s="48"/>
      <c r="D30" s="6" t="s">
        <v>49</v>
      </c>
      <c r="E30" s="7">
        <v>0.56570444367465511</v>
      </c>
      <c r="F30" s="6">
        <v>0.33436446953200366</v>
      </c>
    </row>
    <row r="31" spans="2:6" ht="15.75" thickBot="1" x14ac:dyDescent="0.3">
      <c r="B31" s="46"/>
      <c r="C31" s="49"/>
      <c r="D31" s="8"/>
      <c r="E31" s="9">
        <f>AVERAGE(E28:E30)</f>
        <v>0.51897816167103195</v>
      </c>
      <c r="F31" s="10">
        <f>AVERAGE(F28:F30)</f>
        <v>0.34586646471805643</v>
      </c>
    </row>
    <row r="32" spans="2:6" x14ac:dyDescent="0.25">
      <c r="B32" s="44" t="s">
        <v>9</v>
      </c>
      <c r="C32" s="47" t="s">
        <v>50</v>
      </c>
      <c r="D32" s="6" t="s">
        <v>51</v>
      </c>
      <c r="E32" s="7">
        <v>0.62794270299999999</v>
      </c>
      <c r="F32" s="6">
        <v>0.42262646093835166</v>
      </c>
    </row>
    <row r="33" spans="2:6" x14ac:dyDescent="0.25">
      <c r="B33" s="45"/>
      <c r="C33" s="48"/>
      <c r="D33" s="6" t="s">
        <v>52</v>
      </c>
      <c r="E33" s="7">
        <v>0.61810724360852964</v>
      </c>
      <c r="F33" s="6">
        <v>0.42072089039392013</v>
      </c>
    </row>
    <row r="34" spans="2:6" ht="15.75" thickBot="1" x14ac:dyDescent="0.3">
      <c r="B34" s="46"/>
      <c r="C34" s="49"/>
      <c r="D34" s="6"/>
      <c r="E34" s="14">
        <f>AVERAGE(E32:E33)</f>
        <v>0.62302497330426476</v>
      </c>
      <c r="F34" s="15">
        <f>AVERAGE(F32:F33)</f>
        <v>0.42167367566613589</v>
      </c>
    </row>
    <row r="35" spans="2:6" x14ac:dyDescent="0.25">
      <c r="B35" s="44" t="s">
        <v>10</v>
      </c>
      <c r="C35" s="47" t="s">
        <v>53</v>
      </c>
      <c r="D35" s="3" t="s">
        <v>54</v>
      </c>
      <c r="E35" s="4">
        <v>0.48582130400000001</v>
      </c>
      <c r="F35" s="3">
        <v>0.27879131699999998</v>
      </c>
    </row>
    <row r="36" spans="2:6" x14ac:dyDescent="0.25">
      <c r="B36" s="45"/>
      <c r="C36" s="48"/>
      <c r="D36" s="6" t="s">
        <v>55</v>
      </c>
      <c r="E36" s="7">
        <v>0.48607666100000002</v>
      </c>
      <c r="F36" s="6">
        <v>0.30809484199999998</v>
      </c>
    </row>
    <row r="37" spans="2:6" x14ac:dyDescent="0.25">
      <c r="B37" s="45"/>
      <c r="C37" s="48"/>
      <c r="D37" s="6" t="s">
        <v>56</v>
      </c>
      <c r="E37" s="7">
        <v>0.55947112099999996</v>
      </c>
      <c r="F37" s="6">
        <v>0.36142110700000002</v>
      </c>
    </row>
    <row r="38" spans="2:6" ht="15.75" thickBot="1" x14ac:dyDescent="0.3">
      <c r="B38" s="46"/>
      <c r="C38" s="49"/>
      <c r="D38" s="8"/>
      <c r="E38" s="9">
        <f>AVERAGE(E35:E37)</f>
        <v>0.510456362</v>
      </c>
      <c r="F38" s="10">
        <f>AVERAGE(F35:F37)</f>
        <v>0.31610242199999999</v>
      </c>
    </row>
    <row r="39" spans="2:6" x14ac:dyDescent="0.25">
      <c r="B39" s="44" t="s">
        <v>11</v>
      </c>
      <c r="C39" s="47" t="s">
        <v>57</v>
      </c>
      <c r="D39" s="4" t="s">
        <v>58</v>
      </c>
      <c r="E39" s="30">
        <v>0.68529219735204738</v>
      </c>
      <c r="F39" s="29">
        <v>0.43519116488235088</v>
      </c>
    </row>
    <row r="40" spans="2:6" x14ac:dyDescent="0.25">
      <c r="B40" s="45"/>
      <c r="C40" s="48"/>
      <c r="D40" t="s">
        <v>72</v>
      </c>
      <c r="E40" s="31">
        <v>0.71791453199999999</v>
      </c>
      <c r="F40" s="32">
        <v>0.45369412599999998</v>
      </c>
    </row>
    <row r="41" spans="2:6" ht="15.75" thickBot="1" x14ac:dyDescent="0.3">
      <c r="B41" s="46"/>
      <c r="C41" s="49"/>
      <c r="D41" s="28"/>
      <c r="E41" s="33">
        <f>AVERAGE(E39:E40)</f>
        <v>0.70160336467602369</v>
      </c>
      <c r="F41" s="34">
        <f>AVERAGE(F39:F40)</f>
        <v>0.4444426454411754</v>
      </c>
    </row>
    <row r="42" spans="2:6" x14ac:dyDescent="0.25">
      <c r="B42" s="44" t="s">
        <v>12</v>
      </c>
      <c r="C42" s="47" t="s">
        <v>59</v>
      </c>
      <c r="D42" s="3" t="s">
        <v>60</v>
      </c>
      <c r="E42" s="4">
        <v>0.76324032799999997</v>
      </c>
      <c r="F42" s="3">
        <v>0.42076008968269124</v>
      </c>
    </row>
    <row r="43" spans="2:6" x14ac:dyDescent="0.25">
      <c r="B43" s="45"/>
      <c r="C43" s="48"/>
      <c r="D43" s="6" t="s">
        <v>61</v>
      </c>
      <c r="E43" s="7">
        <v>0.83892545747266922</v>
      </c>
      <c r="F43" s="6">
        <v>0.3468476867602448</v>
      </c>
    </row>
    <row r="44" spans="2:6" ht="15.75" thickBot="1" x14ac:dyDescent="0.3">
      <c r="B44" s="46"/>
      <c r="C44" s="49"/>
      <c r="D44" s="8"/>
      <c r="E44" s="9">
        <f>AVERAGE(E42:E43)</f>
        <v>0.8010828927363346</v>
      </c>
      <c r="F44" s="10">
        <f>AVERAGE(F42:F43)</f>
        <v>0.38380388822146805</v>
      </c>
    </row>
    <row r="45" spans="2:6" ht="15.75" thickBot="1" x14ac:dyDescent="0.3">
      <c r="B45" s="16" t="s">
        <v>13</v>
      </c>
      <c r="C45" s="17" t="s">
        <v>62</v>
      </c>
      <c r="D45" s="18" t="s">
        <v>63</v>
      </c>
      <c r="E45" s="19">
        <v>0.67658387084726945</v>
      </c>
      <c r="F45" s="20">
        <v>0.58195863658568736</v>
      </c>
    </row>
    <row r="46" spans="2:6" ht="15.75" thickBot="1" x14ac:dyDescent="0.3">
      <c r="B46" s="12" t="s">
        <v>14</v>
      </c>
      <c r="C46" s="13" t="s">
        <v>64</v>
      </c>
      <c r="D46" s="6" t="s">
        <v>65</v>
      </c>
      <c r="E46" s="14">
        <v>0.62926667471063646</v>
      </c>
      <c r="F46" s="15">
        <v>0.4858070908823906</v>
      </c>
    </row>
    <row r="47" spans="2:6" x14ac:dyDescent="0.25">
      <c r="B47" s="44" t="s">
        <v>15</v>
      </c>
      <c r="C47" s="47" t="s">
        <v>66</v>
      </c>
      <c r="D47" s="3" t="s">
        <v>67</v>
      </c>
      <c r="E47" s="4">
        <v>0.66411313838311392</v>
      </c>
      <c r="F47" s="3">
        <v>0.4803447280288819</v>
      </c>
    </row>
    <row r="48" spans="2:6" x14ac:dyDescent="0.25">
      <c r="B48" s="45"/>
      <c r="C48" s="48"/>
      <c r="D48" s="6" t="s">
        <v>68</v>
      </c>
      <c r="E48" s="7">
        <v>0.63691241452513658</v>
      </c>
      <c r="F48" s="6">
        <v>0.51495340795784927</v>
      </c>
    </row>
    <row r="49" spans="2:6" x14ac:dyDescent="0.25">
      <c r="B49" s="45"/>
      <c r="C49" s="48"/>
      <c r="D49" s="6" t="s">
        <v>69</v>
      </c>
      <c r="E49" s="7">
        <v>0.72927652371791318</v>
      </c>
      <c r="F49" s="6">
        <v>0.62778485678001739</v>
      </c>
    </row>
    <row r="50" spans="2:6" x14ac:dyDescent="0.25">
      <c r="B50" s="45"/>
      <c r="C50" s="48"/>
      <c r="D50" s="6" t="s">
        <v>70</v>
      </c>
      <c r="E50" s="7">
        <v>0.64727466667149747</v>
      </c>
      <c r="F50" s="6">
        <v>0.46188998804926445</v>
      </c>
    </row>
    <row r="51" spans="2:6" x14ac:dyDescent="0.25">
      <c r="B51" s="45"/>
      <c r="C51" s="48"/>
      <c r="D51" s="6" t="s">
        <v>71</v>
      </c>
      <c r="E51" s="7">
        <v>0.62777826370539924</v>
      </c>
      <c r="F51" s="6">
        <v>0.46605875839241562</v>
      </c>
    </row>
    <row r="52" spans="2:6" ht="15.75" thickBot="1" x14ac:dyDescent="0.3">
      <c r="B52" s="46"/>
      <c r="C52" s="49"/>
      <c r="D52" s="8"/>
      <c r="E52" s="9">
        <f>AVERAGE(E47:E51)</f>
        <v>0.66107100140061203</v>
      </c>
      <c r="F52" s="10">
        <f>AVERAGE(F47:F51)</f>
        <v>0.51020634784168573</v>
      </c>
    </row>
    <row r="53" spans="2:6" x14ac:dyDescent="0.25">
      <c r="B53" s="53" t="s">
        <v>74</v>
      </c>
      <c r="C53" s="50" t="s">
        <v>75</v>
      </c>
      <c r="D53" s="40" t="s">
        <v>76</v>
      </c>
      <c r="E53" s="3">
        <v>0.5325507964417755</v>
      </c>
      <c r="F53" s="5">
        <v>0.49229970815245849</v>
      </c>
    </row>
    <row r="54" spans="2:6" x14ac:dyDescent="0.25">
      <c r="B54" s="54"/>
      <c r="C54" s="51"/>
      <c r="D54" t="s">
        <v>77</v>
      </c>
      <c r="E54" s="37">
        <v>0.53575603087310764</v>
      </c>
      <c r="F54" s="41">
        <v>0.52122250289522676</v>
      </c>
    </row>
    <row r="55" spans="2:6" x14ac:dyDescent="0.25">
      <c r="B55" s="54"/>
      <c r="C55" s="51"/>
      <c r="D55" t="s">
        <v>78</v>
      </c>
      <c r="E55" s="37">
        <v>0.71458102147404412</v>
      </c>
      <c r="F55" s="42">
        <v>0.61499090291378422</v>
      </c>
    </row>
    <row r="56" spans="2:6" x14ac:dyDescent="0.25">
      <c r="B56" s="54"/>
      <c r="C56" s="51"/>
      <c r="D56" t="s">
        <v>79</v>
      </c>
      <c r="E56" s="37">
        <v>0.72395464399889831</v>
      </c>
      <c r="F56" s="42">
        <v>0.64917414164440079</v>
      </c>
    </row>
    <row r="57" spans="2:6" ht="15.75" thickBot="1" x14ac:dyDescent="0.3">
      <c r="B57" s="55"/>
      <c r="C57" s="52"/>
      <c r="D57" s="43"/>
      <c r="E57" s="10">
        <f>AVERAGE(E53:E56)</f>
        <v>0.62671062319695636</v>
      </c>
      <c r="F57" s="11">
        <f>AVERAGE(F53:F56)</f>
        <v>0.56942181390146751</v>
      </c>
    </row>
  </sheetData>
  <mergeCells count="25">
    <mergeCell ref="B39:B41"/>
    <mergeCell ref="C39:C41"/>
    <mergeCell ref="B19:B21"/>
    <mergeCell ref="C19:C21"/>
    <mergeCell ref="B22:B27"/>
    <mergeCell ref="C22:C27"/>
    <mergeCell ref="E4:F4"/>
    <mergeCell ref="B6:B9"/>
    <mergeCell ref="C6:C9"/>
    <mergeCell ref="B11:B13"/>
    <mergeCell ref="C11:C13"/>
    <mergeCell ref="B14:B16"/>
    <mergeCell ref="C14:C16"/>
    <mergeCell ref="B28:B31"/>
    <mergeCell ref="C28:C31"/>
    <mergeCell ref="B32:B34"/>
    <mergeCell ref="C32:C34"/>
    <mergeCell ref="B35:B38"/>
    <mergeCell ref="C35:C38"/>
    <mergeCell ref="B47:B52"/>
    <mergeCell ref="C47:C52"/>
    <mergeCell ref="C53:C57"/>
    <mergeCell ref="B53:B57"/>
    <mergeCell ref="B42:B44"/>
    <mergeCell ref="C42:C4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neesh</dc:creator>
  <cp:lastModifiedBy>vinee</cp:lastModifiedBy>
  <dcterms:created xsi:type="dcterms:W3CDTF">2018-10-30T08:30:48Z</dcterms:created>
  <dcterms:modified xsi:type="dcterms:W3CDTF">2019-04-25T20:28:25Z</dcterms:modified>
</cp:coreProperties>
</file>